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6285" yWindow="330" windowWidth="14715" windowHeight="9765"/>
  </bookViews>
  <sheets>
    <sheet name="Sheet1" sheetId="1" r:id="rId1"/>
  </sheets>
  <definedNames>
    <definedName name="_xlchart.v1.0" hidden="1">Sheet1!$B$48</definedName>
    <definedName name="_xlchart.v1.1" hidden="1">Sheet1!$B$49</definedName>
    <definedName name="_xlchart.v1.10" hidden="1">Sheet1!$B$48</definedName>
    <definedName name="_xlchart.v1.11" hidden="1">Sheet1!$B$49</definedName>
    <definedName name="_xlchart.v1.12" hidden="1">Sheet1!$C$47:$H$47</definedName>
    <definedName name="_xlchart.v1.13" hidden="1">Sheet1!$C$48:$H$48</definedName>
    <definedName name="_xlchart.v1.14" hidden="1">Sheet1!$C$49:$H$49</definedName>
    <definedName name="_xlchart.v1.15" hidden="1">Sheet1!$B$48</definedName>
    <definedName name="_xlchart.v1.16" hidden="1">Sheet1!$B$49</definedName>
    <definedName name="_xlchart.v1.17" hidden="1">Sheet1!$C$47:$H$47</definedName>
    <definedName name="_xlchart.v1.18" hidden="1">Sheet1!$C$48:$H$48</definedName>
    <definedName name="_xlchart.v1.19" hidden="1">Sheet1!$C$49:$H$49</definedName>
    <definedName name="_xlchart.v1.2" hidden="1">Sheet1!$C$47:$H$47</definedName>
    <definedName name="_xlchart.v1.3" hidden="1">Sheet1!$C$48:$H$48</definedName>
    <definedName name="_xlchart.v1.4" hidden="1">Sheet1!$C$49:$H$49</definedName>
    <definedName name="_xlchart.v1.5" hidden="1">Sheet1!$B$48</definedName>
    <definedName name="_xlchart.v1.6" hidden="1">Sheet1!$B$49</definedName>
    <definedName name="_xlchart.v1.7" hidden="1">Sheet1!$C$47:$H$47</definedName>
    <definedName name="_xlchart.v1.8" hidden="1">Sheet1!$C$48:$H$48</definedName>
    <definedName name="_xlchart.v1.9" hidden="1">Sheet1!$C$49:$H$49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1">
  <si>
    <t>Survival group</t>
    <phoneticPr fontId="1" type="noConversion"/>
  </si>
  <si>
    <t>Death group</t>
    <phoneticPr fontId="1" type="noConversion"/>
  </si>
  <si>
    <t>RDW-CV</t>
    <phoneticPr fontId="1" type="noConversion"/>
  </si>
  <si>
    <t>Hematocrit</t>
    <phoneticPr fontId="1" type="noConversion"/>
  </si>
  <si>
    <t>RDW-SD</t>
    <phoneticPr fontId="1" type="noConversion"/>
  </si>
  <si>
    <t>PDW</t>
    <phoneticPr fontId="1" type="noConversion"/>
  </si>
  <si>
    <t>Average platelet volume</t>
    <phoneticPr fontId="1" type="noConversion"/>
  </si>
  <si>
    <t>Eosinophil ratio</t>
  </si>
  <si>
    <t>Hemoglobin level</t>
  </si>
  <si>
    <t>Mean arterial pressure</t>
    <phoneticPr fontId="1" type="noConversion"/>
  </si>
  <si>
    <t>Creatinine</t>
    <phoneticPr fontId="1" type="noConversion"/>
  </si>
  <si>
    <t>Urea nitrogen</t>
    <phoneticPr fontId="1" type="noConversion"/>
  </si>
  <si>
    <t>Oxygenation index</t>
    <phoneticPr fontId="1" type="noConversion"/>
  </si>
  <si>
    <t>Blood lactate value</t>
    <phoneticPr fontId="1" type="noConversion"/>
  </si>
  <si>
    <t>Bilirubin</t>
    <phoneticPr fontId="1" type="noConversion"/>
  </si>
  <si>
    <t>SOFA</t>
    <phoneticPr fontId="1" type="noConversion"/>
  </si>
  <si>
    <t>NEWS</t>
    <phoneticPr fontId="1" type="noConversion"/>
  </si>
  <si>
    <t>GCS</t>
    <phoneticPr fontId="1" type="noConversion"/>
  </si>
  <si>
    <t xml:space="preserve"> </t>
    <phoneticPr fontId="1" type="noConversion"/>
  </si>
  <si>
    <t>Clinical indicators</t>
    <phoneticPr fontId="1" type="noConversion"/>
  </si>
  <si>
    <t>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endParaRPr lang="zh-CN" altLang="en-US" sz="16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2.6079820022497188E-2"/>
          <c:y val="3.0441400304414001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929196850393702"/>
          <c:y val="0.20730305972027471"/>
          <c:w val="0.75042231721034869"/>
          <c:h val="0.658876544541521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Survival group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4:$D$4</c:f>
              <c:strCache>
                <c:ptCount val="2"/>
                <c:pt idx="0">
                  <c:v>RDW-CV</c:v>
                </c:pt>
                <c:pt idx="1">
                  <c:v>Hematocrit</c:v>
                </c:pt>
              </c:strCache>
            </c:strRef>
          </c:cat>
          <c:val>
            <c:numRef>
              <c:f>Sheet1!$C$5:$D$5</c:f>
              <c:numCache>
                <c:formatCode>General</c:formatCode>
                <c:ptCount val="2"/>
                <c:pt idx="0">
                  <c:v>14.388</c:v>
                </c:pt>
                <c:pt idx="1">
                  <c:v>35.732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8A5-4EA0-AC4D-F0257F1DC8A9}"/>
            </c:ext>
          </c:extLst>
        </c:ser>
        <c:ser>
          <c:idx val="1"/>
          <c:order val="1"/>
          <c:tx>
            <c:strRef>
              <c:f>Sheet1!$B$6</c:f>
              <c:strCache>
                <c:ptCount val="1"/>
                <c:pt idx="0">
                  <c:v>Death group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128145887426235E-17"/>
                  <c:y val="-5.43293718166383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8A5-4EA0-AC4D-F0257F1DC8A9}"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>
                    <c:manualLayout>
                      <c:w val="7.8321678321678329E-2"/>
                      <c:h val="0.1799660441426146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D8A5-4EA0-AC4D-F0257F1DC8A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4:$D$4</c:f>
              <c:strCache>
                <c:ptCount val="2"/>
                <c:pt idx="0">
                  <c:v>RDW-CV</c:v>
                </c:pt>
                <c:pt idx="1">
                  <c:v>Hematocrit</c:v>
                </c:pt>
              </c:strCache>
            </c:strRef>
          </c:cat>
          <c:val>
            <c:numRef>
              <c:f>Sheet1!$C$6:$D$6</c:f>
              <c:numCache>
                <c:formatCode>General</c:formatCode>
                <c:ptCount val="2"/>
                <c:pt idx="0">
                  <c:v>15.387</c:v>
                </c:pt>
                <c:pt idx="1">
                  <c:v>29.257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8A5-4EA0-AC4D-F0257F1DC8A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8895488"/>
        <c:axId val="173677888"/>
      </c:barChart>
      <c:catAx>
        <c:axId val="2088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677888"/>
        <c:crosses val="autoZero"/>
        <c:auto val="1"/>
        <c:lblAlgn val="ctr"/>
        <c:lblOffset val="100"/>
        <c:noMultiLvlLbl val="0"/>
      </c:catAx>
      <c:valAx>
        <c:axId val="173677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zh-CN" altLang="en-US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88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588598425196852"/>
          <c:y val="0.11019786910197869"/>
          <c:w val="0.83411398050768126"/>
          <c:h val="0.10831597663195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endParaRPr lang="zh-CN" altLang="en-US" sz="16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1.2958223972003522E-2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525675622205517"/>
          <c:y val="0.21123641154051145"/>
          <c:w val="0.7805221382503067"/>
          <c:h val="0.623628885469776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3</c:f>
              <c:strCache>
                <c:ptCount val="1"/>
                <c:pt idx="0">
                  <c:v>Survival group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fixedVal"/>
            <c:noEndCap val="0"/>
            <c:val val="3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2:$E$12</c:f>
              <c:strCache>
                <c:ptCount val="3"/>
                <c:pt idx="0">
                  <c:v>RDW-SD</c:v>
                </c:pt>
                <c:pt idx="1">
                  <c:v>PDW</c:v>
                </c:pt>
                <c:pt idx="2">
                  <c:v>Average platelet volume</c:v>
                </c:pt>
              </c:strCache>
            </c:strRef>
          </c:cat>
          <c:val>
            <c:numRef>
              <c:f>Sheet1!$C$13:$E$13</c:f>
              <c:numCache>
                <c:formatCode>General</c:formatCode>
                <c:ptCount val="3"/>
                <c:pt idx="0">
                  <c:v>47.167000000000002</c:v>
                </c:pt>
                <c:pt idx="1">
                  <c:v>12.22</c:v>
                </c:pt>
                <c:pt idx="2">
                  <c:v>10.5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1FA-4960-A29F-68D38B1DEE0F}"/>
            </c:ext>
          </c:extLst>
        </c:ser>
        <c:ser>
          <c:idx val="1"/>
          <c:order val="1"/>
          <c:tx>
            <c:strRef>
              <c:f>Sheet1!$B$14</c:f>
              <c:strCache>
                <c:ptCount val="1"/>
                <c:pt idx="0">
                  <c:v>Death group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1FA-4960-A29F-68D38B1DEE0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1FA-4960-A29F-68D38B1DEE0F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1FA-4960-A29F-68D38B1DEE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fixedVal"/>
            <c:noEndCap val="0"/>
            <c:val val="3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2:$E$12</c:f>
              <c:strCache>
                <c:ptCount val="3"/>
                <c:pt idx="0">
                  <c:v>RDW-SD</c:v>
                </c:pt>
                <c:pt idx="1">
                  <c:v>PDW</c:v>
                </c:pt>
                <c:pt idx="2">
                  <c:v>Average platelet volume</c:v>
                </c:pt>
              </c:strCache>
            </c:strRef>
          </c:cat>
          <c:val>
            <c:numRef>
              <c:f>Sheet1!$C$14:$E$14</c:f>
              <c:numCache>
                <c:formatCode>General</c:formatCode>
                <c:ptCount val="3"/>
                <c:pt idx="0">
                  <c:v>46.558</c:v>
                </c:pt>
                <c:pt idx="1">
                  <c:v>13.173</c:v>
                </c:pt>
                <c:pt idx="2">
                  <c:v>10.5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1FA-4960-A29F-68D38B1DEE0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8934400"/>
        <c:axId val="145041088"/>
      </c:barChart>
      <c:catAx>
        <c:axId val="20893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5041088"/>
        <c:crosses val="autoZero"/>
        <c:auto val="1"/>
        <c:lblAlgn val="ctr"/>
        <c:lblOffset val="100"/>
        <c:noMultiLvlLbl val="0"/>
      </c:catAx>
      <c:valAx>
        <c:axId val="145041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fL)</a:t>
                </a:r>
                <a:endParaRPr lang="zh-CN" altLang="en-US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893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9010073992007276"/>
          <c:y val="0.11443167305236271"/>
          <c:w val="0.60371811814980414"/>
          <c:h val="8.14790679900644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  <a:endParaRPr lang="zh-CN" altLang="en-US" sz="16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3.1173447069116379E-2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1672311028011132"/>
          <c:y val="0.23983141111510439"/>
          <c:w val="0.7342244928414049"/>
          <c:h val="0.638564162882129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2</c:f>
              <c:strCache>
                <c:ptCount val="1"/>
                <c:pt idx="0">
                  <c:v>Survival group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C$31:$D$31</c:f>
              <c:strCache>
                <c:ptCount val="2"/>
                <c:pt idx="0">
                  <c:v>Eosinophil ratio</c:v>
                </c:pt>
                <c:pt idx="1">
                  <c:v>Hemoglobin level</c:v>
                </c:pt>
              </c:strCache>
            </c:strRef>
          </c:cat>
          <c:val>
            <c:numRef>
              <c:f>Sheet1!$C$32:$D$32</c:f>
              <c:numCache>
                <c:formatCode>General</c:formatCode>
                <c:ptCount val="2"/>
                <c:pt idx="0">
                  <c:v>43.43</c:v>
                </c:pt>
                <c:pt idx="1">
                  <c:v>115.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BC1-4B6C-A88E-50B2C068D807}"/>
            </c:ext>
          </c:extLst>
        </c:ser>
        <c:ser>
          <c:idx val="1"/>
          <c:order val="1"/>
          <c:tx>
            <c:strRef>
              <c:f>Sheet1!$B$33</c:f>
              <c:strCache>
                <c:ptCount val="1"/>
                <c:pt idx="0">
                  <c:v>Death group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BC1-4B6C-A88E-50B2C068D807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BC1-4B6C-A88E-50B2C068D8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C$31:$D$31</c:f>
              <c:strCache>
                <c:ptCount val="2"/>
                <c:pt idx="0">
                  <c:v>Eosinophil ratio</c:v>
                </c:pt>
                <c:pt idx="1">
                  <c:v>Hemoglobin level</c:v>
                </c:pt>
              </c:strCache>
            </c:strRef>
          </c:cat>
          <c:val>
            <c:numRef>
              <c:f>Sheet1!$C$33:$D$33</c:f>
              <c:numCache>
                <c:formatCode>General</c:formatCode>
                <c:ptCount val="2"/>
                <c:pt idx="0">
                  <c:v>33.549999999999997</c:v>
                </c:pt>
                <c:pt idx="1">
                  <c:v>94.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BC1-4B6C-A88E-50B2C068D80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8935936"/>
        <c:axId val="145043392"/>
      </c:barChart>
      <c:catAx>
        <c:axId val="208935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5043392"/>
        <c:crosses val="autoZero"/>
        <c:auto val="1"/>
        <c:lblAlgn val="ctr"/>
        <c:lblOffset val="100"/>
        <c:noMultiLvlLbl val="0"/>
      </c:catAx>
      <c:valAx>
        <c:axId val="145043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erical value</a:t>
                </a:r>
                <a:endParaRPr lang="zh-CN" altLang="en-US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813972728069065E-2"/>
              <c:y val="0.274813122586480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893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62122209640182"/>
          <c:y val="0.1349930843706777"/>
          <c:w val="0.74252104766261451"/>
          <c:h val="9.3958925237438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endParaRPr lang="zh-CN" altLang="en-US" sz="16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6.1789151356082231E-4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390310586176727"/>
          <c:y val="0.13587744240303296"/>
          <c:w val="0.8255413385826772"/>
          <c:h val="0.481279527559055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48</c:f>
              <c:strCache>
                <c:ptCount val="1"/>
                <c:pt idx="0">
                  <c:v>Survival gro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47:$H$47</c:f>
              <c:strCache>
                <c:ptCount val="6"/>
                <c:pt idx="0">
                  <c:v>Mean arterial pressure</c:v>
                </c:pt>
                <c:pt idx="1">
                  <c:v>Creatinine</c:v>
                </c:pt>
                <c:pt idx="2">
                  <c:v>Urea nitrogen</c:v>
                </c:pt>
                <c:pt idx="3">
                  <c:v>Oxygenation index</c:v>
                </c:pt>
                <c:pt idx="4">
                  <c:v>Blood lactate value</c:v>
                </c:pt>
                <c:pt idx="5">
                  <c:v>Bilirubin</c:v>
                </c:pt>
              </c:strCache>
            </c:strRef>
          </c:cat>
          <c:val>
            <c:numRef>
              <c:f>Sheet1!$C$48:$H$48</c:f>
              <c:numCache>
                <c:formatCode>General</c:formatCode>
                <c:ptCount val="6"/>
                <c:pt idx="0">
                  <c:v>86.93</c:v>
                </c:pt>
                <c:pt idx="1">
                  <c:v>109.69</c:v>
                </c:pt>
                <c:pt idx="2">
                  <c:v>9.5</c:v>
                </c:pt>
                <c:pt idx="3">
                  <c:v>275.548</c:v>
                </c:pt>
                <c:pt idx="4">
                  <c:v>3.2</c:v>
                </c:pt>
                <c:pt idx="5">
                  <c:v>12.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17-40E6-ADED-10DFA3616C7F}"/>
            </c:ext>
          </c:extLst>
        </c:ser>
        <c:ser>
          <c:idx val="1"/>
          <c:order val="1"/>
          <c:tx>
            <c:strRef>
              <c:f>Sheet1!$B$49</c:f>
              <c:strCache>
                <c:ptCount val="1"/>
                <c:pt idx="0">
                  <c:v>Death grou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C$47:$H$47</c:f>
              <c:strCache>
                <c:ptCount val="6"/>
                <c:pt idx="0">
                  <c:v>Mean arterial pressure</c:v>
                </c:pt>
                <c:pt idx="1">
                  <c:v>Creatinine</c:v>
                </c:pt>
                <c:pt idx="2">
                  <c:v>Urea nitrogen</c:v>
                </c:pt>
                <c:pt idx="3">
                  <c:v>Oxygenation index</c:v>
                </c:pt>
                <c:pt idx="4">
                  <c:v>Blood lactate value</c:v>
                </c:pt>
                <c:pt idx="5">
                  <c:v>Bilirubin</c:v>
                </c:pt>
              </c:strCache>
            </c:strRef>
          </c:cat>
          <c:val>
            <c:numRef>
              <c:f>Sheet1!$C$49:$H$49</c:f>
              <c:numCache>
                <c:formatCode>General</c:formatCode>
                <c:ptCount val="6"/>
                <c:pt idx="0">
                  <c:v>76.34</c:v>
                </c:pt>
                <c:pt idx="1">
                  <c:v>139.05000000000001</c:v>
                </c:pt>
                <c:pt idx="2">
                  <c:v>10.57</c:v>
                </c:pt>
                <c:pt idx="3">
                  <c:v>302.48399999999998</c:v>
                </c:pt>
                <c:pt idx="4">
                  <c:v>3.55</c:v>
                </c:pt>
                <c:pt idx="5">
                  <c:v>15.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B17-40E6-ADED-10DFA3616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936448"/>
        <c:axId val="145045696"/>
      </c:barChart>
      <c:catAx>
        <c:axId val="20893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5045696"/>
        <c:crosses val="autoZero"/>
        <c:auto val="1"/>
        <c:lblAlgn val="ctr"/>
        <c:lblOffset val="100"/>
        <c:noMultiLvlLbl val="0"/>
      </c:catAx>
      <c:valAx>
        <c:axId val="145045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erical value</a:t>
                </a:r>
                <a:endParaRPr lang="zh-CN" altLang="en-US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8936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864588801399826"/>
          <c:y val="4.8148148148148148E-2"/>
          <c:w val="0.41715244969378829"/>
          <c:h val="7.38404053659959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endParaRPr lang="zh-CN" altLang="en-US" sz="16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3.3412275907667615E-4"/>
          <c:y val="1.068090787716955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942628315419443"/>
          <c:y val="0.19946343155703669"/>
          <c:w val="0.81287020356388617"/>
          <c:h val="0.683153390872869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79</c:f>
              <c:strCache>
                <c:ptCount val="1"/>
                <c:pt idx="0">
                  <c:v>Survival gro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78:$E$78</c:f>
              <c:strCache>
                <c:ptCount val="3"/>
                <c:pt idx="0">
                  <c:v>NEWS</c:v>
                </c:pt>
                <c:pt idx="1">
                  <c:v>GCS</c:v>
                </c:pt>
                <c:pt idx="2">
                  <c:v>SOFA</c:v>
                </c:pt>
              </c:strCache>
            </c:strRef>
          </c:cat>
          <c:val>
            <c:numRef>
              <c:f>Sheet1!$C$79:$E$79</c:f>
              <c:numCache>
                <c:formatCode>General</c:formatCode>
                <c:ptCount val="3"/>
                <c:pt idx="0">
                  <c:v>10.3</c:v>
                </c:pt>
                <c:pt idx="1">
                  <c:v>10.5</c:v>
                </c:pt>
                <c:pt idx="2">
                  <c:v>6.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9A4-4FEC-8714-6CA77510AE3A}"/>
            </c:ext>
          </c:extLst>
        </c:ser>
        <c:ser>
          <c:idx val="1"/>
          <c:order val="1"/>
          <c:tx>
            <c:strRef>
              <c:f>Sheet1!$B$80</c:f>
              <c:strCache>
                <c:ptCount val="1"/>
                <c:pt idx="0">
                  <c:v>Death group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9A4-4FEC-8714-6CA77510AE3A}"/>
                </c:ext>
              </c:extLst>
            </c:dLbl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9A4-4FEC-8714-6CA77510AE3A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9A4-4FEC-8714-6CA77510A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78:$E$78</c:f>
              <c:strCache>
                <c:ptCount val="3"/>
                <c:pt idx="0">
                  <c:v>NEWS</c:v>
                </c:pt>
                <c:pt idx="1">
                  <c:v>GCS</c:v>
                </c:pt>
                <c:pt idx="2">
                  <c:v>SOFA</c:v>
                </c:pt>
              </c:strCache>
            </c:strRef>
          </c:cat>
          <c:val>
            <c:numRef>
              <c:f>Sheet1!$C$80:$E$80</c:f>
              <c:numCache>
                <c:formatCode>General</c:formatCode>
                <c:ptCount val="3"/>
                <c:pt idx="0">
                  <c:v>11.6</c:v>
                </c:pt>
                <c:pt idx="1">
                  <c:v>11.1</c:v>
                </c:pt>
                <c:pt idx="2">
                  <c:v>8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9A4-4FEC-8714-6CA77510AE3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2"/>
        <c:axId val="210907648"/>
        <c:axId val="211264064"/>
      </c:barChart>
      <c:catAx>
        <c:axId val="210907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11264064"/>
        <c:crosses val="autoZero"/>
        <c:auto val="1"/>
        <c:lblAlgn val="ctr"/>
        <c:lblOffset val="100"/>
        <c:noMultiLvlLbl val="0"/>
      </c:catAx>
      <c:valAx>
        <c:axId val="211264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cores</a:t>
                </a:r>
                <a:endParaRPr lang="zh-CN" altLang="en-US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10907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0835495820091895"/>
          <c:y val="8.2242990654205608E-2"/>
          <c:w val="0.55983180574003277"/>
          <c:h val="8.92281262045041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</xdr:row>
      <xdr:rowOff>111125</xdr:rowOff>
    </xdr:from>
    <xdr:to>
      <xdr:col>9</xdr:col>
      <xdr:colOff>431800</xdr:colOff>
      <xdr:row>12</xdr:row>
      <xdr:rowOff>25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8DFE2189-B293-5599-9E48-BBB2818384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8925</xdr:colOff>
      <xdr:row>12</xdr:row>
      <xdr:rowOff>41275</xdr:rowOff>
    </xdr:from>
    <xdr:to>
      <xdr:col>11</xdr:col>
      <xdr:colOff>146050</xdr:colOff>
      <xdr:row>26</xdr:row>
      <xdr:rowOff>38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51A77A29-074C-948E-1272-6490851A63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07975</xdr:colOff>
      <xdr:row>27</xdr:row>
      <xdr:rowOff>41275</xdr:rowOff>
    </xdr:from>
    <xdr:to>
      <xdr:col>9</xdr:col>
      <xdr:colOff>234950</xdr:colOff>
      <xdr:row>39</xdr:row>
      <xdr:rowOff>635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4DDFF89D-717B-D3F9-F990-C0494D86A4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01625</xdr:colOff>
      <xdr:row>50</xdr:row>
      <xdr:rowOff>28575</xdr:rowOff>
    </xdr:from>
    <xdr:to>
      <xdr:col>8</xdr:col>
      <xdr:colOff>250825</xdr:colOff>
      <xdr:row>65</xdr:row>
      <xdr:rowOff>1047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56936628-EC54-63DC-030E-DC121E2791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55575</xdr:colOff>
      <xdr:row>72</xdr:row>
      <xdr:rowOff>142875</xdr:rowOff>
    </xdr:from>
    <xdr:to>
      <xdr:col>8</xdr:col>
      <xdr:colOff>260350</xdr:colOff>
      <xdr:row>85</xdr:row>
      <xdr:rowOff>1016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147A0E23-788D-7DD1-9F41-AE4D0E85CD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80"/>
  <sheetViews>
    <sheetView tabSelected="1" topLeftCell="A47" workbookViewId="0">
      <selection activeCell="B71" sqref="B71"/>
    </sheetView>
  </sheetViews>
  <sheetFormatPr defaultRowHeight="14.25" x14ac:dyDescent="0.2"/>
  <sheetData>
    <row r="4" spans="2:5" x14ac:dyDescent="0.2">
      <c r="C4" t="s">
        <v>2</v>
      </c>
      <c r="D4" t="s">
        <v>3</v>
      </c>
    </row>
    <row r="5" spans="2:5" x14ac:dyDescent="0.2">
      <c r="B5" t="s">
        <v>0</v>
      </c>
      <c r="C5">
        <v>14.388</v>
      </c>
      <c r="D5">
        <v>35.732999999999997</v>
      </c>
    </row>
    <row r="6" spans="2:5" x14ac:dyDescent="0.2">
      <c r="B6" t="s">
        <v>1</v>
      </c>
      <c r="C6">
        <v>15.387</v>
      </c>
      <c r="D6">
        <v>29.257999999999999</v>
      </c>
    </row>
    <row r="12" spans="2:5" x14ac:dyDescent="0.2">
      <c r="C12" t="s">
        <v>4</v>
      </c>
      <c r="D12" t="s">
        <v>5</v>
      </c>
      <c r="E12" t="s">
        <v>6</v>
      </c>
    </row>
    <row r="13" spans="2:5" x14ac:dyDescent="0.2">
      <c r="B13" t="s">
        <v>0</v>
      </c>
      <c r="C13">
        <v>47.167000000000002</v>
      </c>
      <c r="D13">
        <v>12.22</v>
      </c>
      <c r="E13">
        <v>10.538</v>
      </c>
    </row>
    <row r="14" spans="2:5" x14ac:dyDescent="0.2">
      <c r="B14" t="s">
        <v>1</v>
      </c>
      <c r="C14">
        <v>46.558</v>
      </c>
      <c r="D14">
        <v>13.173</v>
      </c>
      <c r="E14">
        <v>10.561</v>
      </c>
    </row>
    <row r="30" spans="2:4" x14ac:dyDescent="0.2">
      <c r="C30" t="s">
        <v>18</v>
      </c>
      <c r="D30" t="s">
        <v>18</v>
      </c>
    </row>
    <row r="31" spans="2:4" x14ac:dyDescent="0.2">
      <c r="B31" s="1"/>
      <c r="C31" s="1" t="s">
        <v>7</v>
      </c>
      <c r="D31" s="1" t="s">
        <v>8</v>
      </c>
    </row>
    <row r="32" spans="2:4" x14ac:dyDescent="0.2">
      <c r="B32" s="1" t="s">
        <v>0</v>
      </c>
      <c r="C32" s="1">
        <v>43.43</v>
      </c>
      <c r="D32" s="1">
        <v>115.95</v>
      </c>
    </row>
    <row r="33" spans="2:8" x14ac:dyDescent="0.2">
      <c r="B33" s="1" t="s">
        <v>1</v>
      </c>
      <c r="C33" s="1">
        <v>33.549999999999997</v>
      </c>
      <c r="D33" s="1">
        <v>94.58</v>
      </c>
    </row>
    <row r="46" spans="2:8" x14ac:dyDescent="0.2">
      <c r="B46" t="s">
        <v>19</v>
      </c>
    </row>
    <row r="47" spans="2:8" x14ac:dyDescent="0.2">
      <c r="C47" t="s">
        <v>9</v>
      </c>
      <c r="D47" t="s">
        <v>10</v>
      </c>
      <c r="E47" t="s">
        <v>11</v>
      </c>
      <c r="F47" t="s">
        <v>12</v>
      </c>
      <c r="G47" t="s">
        <v>13</v>
      </c>
      <c r="H47" t="s">
        <v>14</v>
      </c>
    </row>
    <row r="48" spans="2:8" x14ac:dyDescent="0.2">
      <c r="B48" s="1" t="s">
        <v>0</v>
      </c>
      <c r="C48">
        <v>86.93</v>
      </c>
      <c r="D48">
        <v>109.69</v>
      </c>
      <c r="E48">
        <v>9.5</v>
      </c>
      <c r="F48">
        <v>275.548</v>
      </c>
      <c r="G48">
        <v>3.2</v>
      </c>
      <c r="H48">
        <v>12.21</v>
      </c>
    </row>
    <row r="49" spans="2:8" x14ac:dyDescent="0.2">
      <c r="B49" s="1" t="s">
        <v>1</v>
      </c>
      <c r="C49">
        <v>76.34</v>
      </c>
      <c r="D49">
        <v>139.05000000000001</v>
      </c>
      <c r="E49">
        <v>10.57</v>
      </c>
      <c r="F49">
        <v>302.48399999999998</v>
      </c>
      <c r="G49">
        <v>3.55</v>
      </c>
      <c r="H49">
        <v>15.94</v>
      </c>
    </row>
    <row r="71" spans="2:5" x14ac:dyDescent="0.2">
      <c r="B71" t="s">
        <v>20</v>
      </c>
    </row>
    <row r="78" spans="2:5" x14ac:dyDescent="0.2">
      <c r="C78" t="s">
        <v>16</v>
      </c>
      <c r="D78" t="s">
        <v>17</v>
      </c>
      <c r="E78" t="s">
        <v>15</v>
      </c>
    </row>
    <row r="79" spans="2:5" x14ac:dyDescent="0.2">
      <c r="B79" s="1" t="s">
        <v>0</v>
      </c>
      <c r="C79">
        <v>10.3</v>
      </c>
      <c r="D79">
        <v>10.5</v>
      </c>
      <c r="E79">
        <v>6.17</v>
      </c>
    </row>
    <row r="80" spans="2:5" x14ac:dyDescent="0.2">
      <c r="B80" s="1" t="s">
        <v>1</v>
      </c>
      <c r="C80">
        <v>11.6</v>
      </c>
      <c r="D80">
        <v>11.1</v>
      </c>
      <c r="E80">
        <v>8.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</cp:lastModifiedBy>
  <dcterms:created xsi:type="dcterms:W3CDTF">2015-06-05T18:19:34Z</dcterms:created>
  <dcterms:modified xsi:type="dcterms:W3CDTF">2025-11-06T09:58:12Z</dcterms:modified>
</cp:coreProperties>
</file>